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827"/>
  <workbookPr defaultThemeVersion="166925"/>
  <mc:AlternateContent xmlns:mc="http://schemas.openxmlformats.org/markup-compatibility/2006">
    <mc:Choice Requires="x15">
      <x15ac:absPath xmlns:x15ac="http://schemas.microsoft.com/office/spreadsheetml/2010/11/ac" url="https://uctcloud-my.sharepoint.com/personal/rdxkat001_myuct_ac_za/Documents/UCT/2021_PhD/Chpt 2_Systematic Lit Review/Revision Documents/"/>
    </mc:Choice>
  </mc:AlternateContent>
  <xr:revisionPtr revIDLastSave="634" documentId="8_{ABD811C9-8CF0-44D9-A565-7F468DD041DA}" xr6:coauthVersionLast="47" xr6:coauthVersionMax="47" xr10:uidLastSave="{8973C135-B3FC-4EB7-9178-4C2F2EA8915D}"/>
  <bookViews>
    <workbookView xWindow="8040" yWindow="345" windowWidth="10875" windowHeight="9270" xr2:uid="{00000000-000D-0000-FFFF-FFFF00000000}"/>
  </bookViews>
  <sheets>
    <sheet name="unclaimed_unidentified" sheetId="1"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51" uniqueCount="340">
  <si>
    <t>Population demographics and findings</t>
  </si>
  <si>
    <t>Profile of unidentified persons</t>
  </si>
  <si>
    <t>Methods of identification available and implemented</t>
  </si>
  <si>
    <t>Authors</t>
  </si>
  <si>
    <t>Title</t>
  </si>
  <si>
    <t>Journal</t>
  </si>
  <si>
    <t>Year</t>
  </si>
  <si>
    <t>Month</t>
  </si>
  <si>
    <t>DOI</t>
  </si>
  <si>
    <t>PMID</t>
  </si>
  <si>
    <t>facility name</t>
  </si>
  <si>
    <t>Review years</t>
  </si>
  <si>
    <t>age (mean; highest range)</t>
  </si>
  <si>
    <t>sex (%)</t>
  </si>
  <si>
    <t>Area of recovery</t>
  </si>
  <si>
    <t>nature of death</t>
  </si>
  <si>
    <t>Methods</t>
  </si>
  <si>
    <t xml:space="preserve">Implementation and success rate </t>
  </si>
  <si>
    <t>Chattopadhyay S, Shee B, Sukul B</t>
  </si>
  <si>
    <t>Unidentified bodies in autopsy - A disaster in disguise</t>
  </si>
  <si>
    <t>June</t>
  </si>
  <si>
    <t>2010-2011</t>
  </si>
  <si>
    <t>not specified</t>
  </si>
  <si>
    <t>31-45 (36.6%)</t>
  </si>
  <si>
    <t>male (87%)</t>
  </si>
  <si>
    <t>road (275/614)</t>
  </si>
  <si>
    <t>Singh P, Aggarwal AD</t>
  </si>
  <si>
    <t>unidentified human cadavers: an unaddressed issue</t>
  </si>
  <si>
    <t>Journal of forensic medicine and toxicology</t>
  </si>
  <si>
    <t>Jan</t>
  </si>
  <si>
    <t>Punjab, India</t>
  </si>
  <si>
    <t>Forensic Medicine Department, Govt Medical College</t>
  </si>
  <si>
    <t>2008-2010</t>
  </si>
  <si>
    <t>8.19% (156/1905)</t>
  </si>
  <si>
    <t>male 87.2%</t>
  </si>
  <si>
    <t>12.2% advanced putrefaction</t>
  </si>
  <si>
    <t>starvation (25%); RTA (21.8%)</t>
  </si>
  <si>
    <t>not discussed</t>
  </si>
  <si>
    <t>online system, underestimated value, lack of training/education</t>
  </si>
  <si>
    <t>All India Institute of Medical Sciences</t>
  </si>
  <si>
    <t>2001-2005</t>
  </si>
  <si>
    <t>72hours</t>
  </si>
  <si>
    <t>735/7008 (10.49%)</t>
  </si>
  <si>
    <t>male 87.75%</t>
  </si>
  <si>
    <t>roadside (47.89%); railways (9.39%)</t>
  </si>
  <si>
    <t>Natural (61.36%)</t>
  </si>
  <si>
    <t>Reid KM, Martin LJ, Heathfield LJ.</t>
  </si>
  <si>
    <t>Bodies without names: A retrospective review of unidentified decedents at Salt River Mortuary, Cape Town, South Africa, 2010 - 2017</t>
  </si>
  <si>
    <t>Feb</t>
  </si>
  <si>
    <t>10.7196/SAMJ.2020.v110i3.14192</t>
  </si>
  <si>
    <t>Cape Town, South Africa</t>
  </si>
  <si>
    <t>Salt River Mortuary, University of Cape Town</t>
  </si>
  <si>
    <t>2010-2017</t>
  </si>
  <si>
    <t>30 days</t>
  </si>
  <si>
    <t>male (78.7%)</t>
  </si>
  <si>
    <t>unnatural (32.4%)</t>
  </si>
  <si>
    <t xml:space="preserve">Cattaneo C, Porta D, De Angelis D, Gibelli D, Poppa P, Grandi M. </t>
  </si>
  <si>
    <t>Unidentified bodies and human remains: an Italian glimpse through a European problem.</t>
  </si>
  <si>
    <t>10.1016/j.forsciint.2009.11.008</t>
  </si>
  <si>
    <t>Milano, Italy</t>
  </si>
  <si>
    <t>Institute of legal medicine, LABANOF</t>
  </si>
  <si>
    <t>1995-2008</t>
  </si>
  <si>
    <t>21-40 years (60%)</t>
  </si>
  <si>
    <t>male (83%)</t>
  </si>
  <si>
    <t>67.6% well preserved</t>
  </si>
  <si>
    <t>Cavard S, Alvarez JC, De Mazancourt P, Tilotta F, Brousseau P, de la Grandmaison GL, Charlier P.</t>
  </si>
  <si>
    <t>Forensic and police identification of "X" bodies. A 6-years French experience.</t>
  </si>
  <si>
    <t>10.1016/j.forsciint.2010.05.022</t>
  </si>
  <si>
    <t>Department of Forensic Medicine and Toxicology, University Hospital R Poinchare</t>
  </si>
  <si>
    <t>1 Jan 2003 - 10 June 2009</t>
  </si>
  <si>
    <t>47.4 years</t>
  </si>
  <si>
    <t>male (74.6%)</t>
  </si>
  <si>
    <t>public places (65.8%) majority in water</t>
  </si>
  <si>
    <t>Hanzlick R, Smith GP</t>
  </si>
  <si>
    <t xml:space="preserve">Identification of the unidentified deceased: turnaround times, methods, and demographics in Fulton County, Georgia. </t>
  </si>
  <si>
    <t>Mar</t>
  </si>
  <si>
    <t>10.1097/01.paf.0000203155.45920.fd</t>
  </si>
  <si>
    <t>Georgia, USA</t>
  </si>
  <si>
    <t>2003-2004</t>
  </si>
  <si>
    <t>Kringsholm B, Jakobsen J, Sejrsen B, Gregersen M</t>
  </si>
  <si>
    <t>Unidentified bodies/skulls found in Danish waters in the period 1992-1996</t>
  </si>
  <si>
    <t>Dec</t>
  </si>
  <si>
    <t>10.1016/s0379-0738(01)00533-3</t>
  </si>
  <si>
    <t>Denmark</t>
  </si>
  <si>
    <t>not facility specific</t>
  </si>
  <si>
    <t>1992-1996</t>
  </si>
  <si>
    <t>15.9% (15/94)</t>
  </si>
  <si>
    <t>male (66%)</t>
  </si>
  <si>
    <t>all open waters</t>
  </si>
  <si>
    <t>drowning, or suspicion thereof</t>
  </si>
  <si>
    <t>initial means: clothing,  personal items to suggest nationality</t>
  </si>
  <si>
    <t>final identification: odontology; fingerprints</t>
  </si>
  <si>
    <t>Kumar A, Dasari H, Singh A. </t>
  </si>
  <si>
    <t>Cause of Death in "John Doe &amp; Jane Doe": A 5 year review. </t>
  </si>
  <si>
    <t>Aug</t>
  </si>
  <si>
    <t>10.7860/JCDR/2014/8876.4661</t>
  </si>
  <si>
    <t>25302219;</t>
  </si>
  <si>
    <t>Chandigarh, India</t>
  </si>
  <si>
    <t>2008-2012</t>
  </si>
  <si>
    <t xml:space="preserve">unclaimed after 72hr is state </t>
  </si>
  <si>
    <t>3.89% (123/3165)</t>
  </si>
  <si>
    <t>male (97%)</t>
  </si>
  <si>
    <t>opinion reserved (pending tests) 30.9%; crano-cerebral damage (30.1%)</t>
  </si>
  <si>
    <t>Kumar S, Verma AK, Ali W, Singh US.</t>
  </si>
  <si>
    <t>Homeless and unclaimed persons' deaths in north India (Jan 2008-Nov 2012): a retrospective study.</t>
  </si>
  <si>
    <t>10.1177/0025802414523585</t>
  </si>
  <si>
    <t>Lucknow city, India</t>
  </si>
  <si>
    <t>King George Medical University, UP, India</t>
  </si>
  <si>
    <t>15.17% (3169/20877)</t>
  </si>
  <si>
    <t>male (69%)</t>
  </si>
  <si>
    <t>rail/road (68.3%)</t>
  </si>
  <si>
    <t>accident (34%); suicide (33.51%)</t>
  </si>
  <si>
    <t>Mazzarelli D, Milotta L, Franceschetti L, Maggioni L, Merelli VG, Poppa P, Porta D, De Angelis D, Cattaneo C</t>
  </si>
  <si>
    <t>Twenty-five years of unidentified bodies: an account from Milano, Italy</t>
  </si>
  <si>
    <t>1995-2019</t>
  </si>
  <si>
    <t>3% (726/22434) of which 72.7% identified in the end</t>
  </si>
  <si>
    <t>not reported</t>
  </si>
  <si>
    <t>Paulozzi LJ, Cox CS, Williams DD, Nolte KB.</t>
  </si>
  <si>
    <t xml:space="preserve">John and Jane Doe: the epidemiology of unidentified decedents. </t>
  </si>
  <si>
    <t>Jul</t>
  </si>
  <si>
    <t>10.1111/j.1556-4029.2008.00769.x</t>
  </si>
  <si>
    <t>USA (nationwide)</t>
  </si>
  <si>
    <t>N/A</t>
  </si>
  <si>
    <t>1979-2004</t>
  </si>
  <si>
    <t>male (80.6%)</t>
  </si>
  <si>
    <t>Quinet K, Nunn S, Ballew A.</t>
  </si>
  <si>
    <t>Who are the Unclaimed Dead?</t>
  </si>
  <si>
    <t>10.1111/1556-4029.12973</t>
  </si>
  <si>
    <t>Indiana, USA</t>
  </si>
  <si>
    <t>Marion County Coroners Office</t>
  </si>
  <si>
    <t>2004-2011</t>
  </si>
  <si>
    <t>cremate if not claimed within 14 days</t>
  </si>
  <si>
    <t>male (86%)</t>
  </si>
  <si>
    <t>household (65%), hospital (14%), outdoors (10%)</t>
  </si>
  <si>
    <t>natural (74%)</t>
  </si>
  <si>
    <t>Raghavendra Babu YP, Joseph N, Kadur K</t>
  </si>
  <si>
    <t>Mortality among homeless and unclaimed bodies in Mangalore city - An insight.</t>
  </si>
  <si>
    <t>10.1016/j.jflm.2012.02.007.</t>
  </si>
  <si>
    <t>Mangalore city, India</t>
  </si>
  <si>
    <t>Dept of forensic medicine and toxicology, Mangalore, India</t>
  </si>
  <si>
    <t>2004 - 2010</t>
  </si>
  <si>
    <t>male (90%)</t>
  </si>
  <si>
    <t>rail/road (61.7%)</t>
  </si>
  <si>
    <t>suicide (36.6%); accidental (26%)</t>
  </si>
  <si>
    <t>Saurav C, Aayushi G, Behera C, Karthik K, Millo T, Gupta S.</t>
  </si>
  <si>
    <t>Medico-legal autopsy of 1355 unclaimed dead bodies brought to a tertiary care hospital in Delhi, India (2006-2012)</t>
  </si>
  <si>
    <t>Sep</t>
  </si>
  <si>
    <t>10.1177/0025817214533759</t>
  </si>
  <si>
    <t>Delhi, India</t>
  </si>
  <si>
    <t>2006 - 2012</t>
  </si>
  <si>
    <t>11% (1335/11786)</t>
  </si>
  <si>
    <t>male (91%)</t>
  </si>
  <si>
    <t>roadside (67%)      railway (8%)</t>
  </si>
  <si>
    <t>natural (66%); accidental (25 %)</t>
  </si>
  <si>
    <t>tattoos n=144 (11%) toxicology 16%              Samples/DNA 7%</t>
  </si>
  <si>
    <t>Sohn H, Timmermans S, Prickett PJ</t>
  </si>
  <si>
    <t>Loneliness in life and in death? Social and demographic patterns of unclaimed deaths</t>
  </si>
  <si>
    <t>PLoS One</t>
  </si>
  <si>
    <t>10.1371/journal.pone.0238348</t>
  </si>
  <si>
    <t>Los Angeles County, USA</t>
  </si>
  <si>
    <t>Annual Social and Economic Survey (ASEC)</t>
  </si>
  <si>
    <t>allowed 3 years for reclaim cremains</t>
  </si>
  <si>
    <t>female more likely to be reclaimed than male</t>
  </si>
  <si>
    <t>Villalobos MIOEB, Dos Santos AS, Horta MCR, Miranda GE, Bastos JV, Côrtes MISG</t>
  </si>
  <si>
    <t>Prevalence of traumatic orofacial and dental injury in unidentified bodies-Data from a forensic medicine institute in Brazil</t>
  </si>
  <si>
    <t>Apr</t>
  </si>
  <si>
    <t>10.1111/edt.12514</t>
  </si>
  <si>
    <t>Minas Gerias, Brazil</t>
  </si>
  <si>
    <t>Forensic Medicine of Belo Horizonte</t>
  </si>
  <si>
    <t>2015-2016</t>
  </si>
  <si>
    <t>568 bodies</t>
  </si>
  <si>
    <t>38 years (median 35 7rs)</t>
  </si>
  <si>
    <t>male 87.5%</t>
  </si>
  <si>
    <t>violent (64%)</t>
  </si>
  <si>
    <t>not specified  - focused on orofacial injuries</t>
  </si>
  <si>
    <t>orofacial injuries</t>
  </si>
  <si>
    <t>Physical changes to body</t>
  </si>
  <si>
    <t>Key themes/ findings/ recommendations as in article</t>
  </si>
  <si>
    <t>3.1% (454/14607); 17% remain unidentified</t>
  </si>
  <si>
    <t>traumatic (78% - accidental followed by suicide)</t>
  </si>
  <si>
    <t>well preserved: visual, fingerprints, documents, soft tissue personal descriptors, consulates, anthropology, odontology, DNA</t>
  </si>
  <si>
    <t xml:space="preserve">9.1% (217/2384);  Remained unidentified  10.2% of above </t>
  </si>
  <si>
    <t>suicide (40.3%); accidental (17.9%)</t>
  </si>
  <si>
    <t>614/2515 (24.5%); 505 remained unidentified</t>
  </si>
  <si>
    <t>natural (48.3%)</t>
  </si>
  <si>
    <t>not specified, though visual in those that were Identified</t>
  </si>
  <si>
    <t>Unidentified after 48hrs - considered a 'hot' case for 30 days</t>
  </si>
  <si>
    <t>4% admitted (100/2279); 0.26% remaining (6/2279)</t>
  </si>
  <si>
    <t>10748(16.1 per 10 million)</t>
  </si>
  <si>
    <t>1.17%; 127/(10830)</t>
  </si>
  <si>
    <t>legally allowed methods: fingerprints (10%); immediate family identify (10%), spouse identify (2%); DNA (1%)</t>
  </si>
  <si>
    <t>religious places (28.8%)</t>
  </si>
  <si>
    <t>non-continuous 1976 - 2013</t>
  </si>
  <si>
    <t>Garches, France</t>
  </si>
  <si>
    <t>Not so simple: Understanding the complexities of establishing identity for cases of unidentified human remains in an Australian medico-legal system</t>
  </si>
  <si>
    <t>Delays in the identification of non-natural mortality</t>
  </si>
  <si>
    <t>Unidentified cadavers and human remains in the EU: An unknown issue</t>
  </si>
  <si>
    <t>Autopsy based analysis of unidentified dead bodies in a tertiary care hospital of South India</t>
  </si>
  <si>
    <t>The past, present and future state of missing persons investigations in Australia</t>
  </si>
  <si>
    <t>Birngruber C.G., Martinez Peña E.G., Corrales Blanco L., Holz F.</t>
  </si>
  <si>
    <t>Blau S., Rowbotham S.K.</t>
  </si>
  <si>
    <t>Lerer L.B., Kugel C.</t>
  </si>
  <si>
    <t>Cattaneo C., Ritz-Timme S., Schutz H.W., Collins M., Waite E., Boormann H., Grandi M., Kaatsch H.J.</t>
  </si>
  <si>
    <t>Sakthimani M., Peranantham S.</t>
  </si>
  <si>
    <t>Ward J.</t>
  </si>
  <si>
    <t>Rechtsmedizin</t>
  </si>
  <si>
    <t>Forensic Science International</t>
  </si>
  <si>
    <t>American Journal of Forensic Medicine and Pathology</t>
  </si>
  <si>
    <t>International Journal of Legal Medicine</t>
  </si>
  <si>
    <t>Journal of Indian Academy of Forensic Medicine</t>
  </si>
  <si>
    <t>Australian Journal of Forensic Sciences</t>
  </si>
  <si>
    <t>10.1007/s00194-020-00396-y</t>
  </si>
  <si>
    <t>10.1016/j.forsciint.2021.111107</t>
  </si>
  <si>
    <t>10.1097/00000433-199812000-00010</t>
  </si>
  <si>
    <t>10.5958/0974-0848.2019.00007.1</t>
  </si>
  <si>
    <t>10.1080/00450618.2018.1466535</t>
  </si>
  <si>
    <t>Profile of unidentified dead bodies brought to mortuary, Civil hospital, Ahmedabad</t>
  </si>
  <si>
    <t>May</t>
  </si>
  <si>
    <t>Jalisco, Mexico</t>
  </si>
  <si>
    <t>2006-2019</t>
  </si>
  <si>
    <t>not specified - study actively looks at the presence of tattoos</t>
  </si>
  <si>
    <t>State of Victoria, Australia</t>
  </si>
  <si>
    <t>Victorian MPWG</t>
  </si>
  <si>
    <t>1960-2020</t>
  </si>
  <si>
    <t>4060 bodies (over the 14 year period); estimated 37433 bodies nationwide</t>
  </si>
  <si>
    <t>beach; bush/paddock; buildings</t>
  </si>
  <si>
    <t>Difficult to comment on due to changes in methodologies available over the decades</t>
  </si>
  <si>
    <t>Identification of human remains is a complex procedure. Preservation status of the body largely impacts the type of method used ad likelihood of identification. Historically unidentified bodies may be linked to change in remit and responsibility. There is need for legal framework to support implementation of scientific developments</t>
  </si>
  <si>
    <t>Australia</t>
  </si>
  <si>
    <t>Patel, D.S., Vaghela, A.C., Shaikh, M. M., Prajapati, P., Shah, K.</t>
  </si>
  <si>
    <t>Ahmedabad, India</t>
  </si>
  <si>
    <t>Mortuary Complex of Civil Hospital</t>
  </si>
  <si>
    <t>January 2014 - December 2014</t>
  </si>
  <si>
    <t>7.54% (312/4137 at time of autopsy)</t>
  </si>
  <si>
    <t>&gt;60 years (31.73%)</t>
  </si>
  <si>
    <t>Natural (20.19%) Undetermined (19.22%)</t>
  </si>
  <si>
    <t>not specified - study reviewed the profile of unidentified bodies, not identification methods used</t>
  </si>
  <si>
    <t>1960s-present</t>
  </si>
  <si>
    <t>not specified - focused on challenges faced when handling unidentified human remains and missing persons</t>
  </si>
  <si>
    <t>Central Po- lice Headquarters (Interpol Offices) of</t>
  </si>
  <si>
    <t>1994-1998</t>
  </si>
  <si>
    <t>EU: Admitted unidentified 3035, remain unidentified 807. Demark ; Finland: 7; Greece: 196; Ireland: 9; Portugal: 112; Luxembourg: 1; Spain: 196; Germany: 263; Austria*: 739</t>
  </si>
  <si>
    <t>Definition of 'identified' is not standardised across the countries, as well as the identification procedures; lack of personnel with appropriate expertise; need for standardised procedures and shared database; inadequate legal directive</t>
  </si>
  <si>
    <t>Department of Forensic Medicine, Coimbatore Medical College Hospital</t>
  </si>
  <si>
    <t>Coimbatore, India</t>
  </si>
  <si>
    <t>January - December 2016</t>
  </si>
  <si>
    <t>Accidental (57.2%)</t>
  </si>
  <si>
    <t xml:space="preserve">Vulnerable population (migrating workers, or elderly individuals) are at greater risk of having reduced social ties; Visual identification is the most commonly used but is flawed; Multifactorial approach to identification is needed </t>
  </si>
  <si>
    <t>1980-1995</t>
  </si>
  <si>
    <t>3%, range 1.8%-4.9% (137, range 75 - 280)</t>
  </si>
  <si>
    <t xml:space="preserve">accident, undetermined, </t>
  </si>
  <si>
    <t>visual &gt; fingerprints &gt; physical features &gt; DNA analysis (for matching)</t>
  </si>
  <si>
    <t>unidentified bodies places stress on facilities (storage and burial arrangement); socio-economic status of an individual during life, is mirrored in death</t>
  </si>
  <si>
    <t>Fulton County Medical Examiner</t>
  </si>
  <si>
    <t>4.13% (152/3676)</t>
  </si>
  <si>
    <t>16186 / 683907 - 17% are reclaimed within 3 years</t>
  </si>
  <si>
    <t xml:space="preserve">9.2 % (2476/27060) </t>
  </si>
  <si>
    <t>South African Medical Journal</t>
  </si>
  <si>
    <t>study defined unidentified when  no identification within a 1 year period</t>
  </si>
  <si>
    <t>Medico-legal Journal</t>
  </si>
  <si>
    <t>Journal of Forensic and Legal Medicine</t>
  </si>
  <si>
    <t>Journal of Clinical and Diagnostic Research</t>
  </si>
  <si>
    <t>Dental Traumatology</t>
  </si>
  <si>
    <t>Medicine, Science and the Law</t>
  </si>
  <si>
    <t>Medicine, Science and the  Law</t>
  </si>
  <si>
    <t>Journal of Forensic Sciences</t>
  </si>
  <si>
    <t>Journal of Forensic Sciences</t>
  </si>
  <si>
    <t>location and country</t>
  </si>
  <si>
    <t>legislative timeframe to define unidentified</t>
  </si>
  <si>
    <t>proportion of unidentified bodies (%; n/N)</t>
  </si>
  <si>
    <t>7.86% (336/4271)</t>
  </si>
  <si>
    <t>poorly preserved: odontology, anthropology, soft tissue features, fingerprints, DNA, document analysis</t>
  </si>
  <si>
    <t>genetics most useful for identification (where identity not suspected) &gt; dental analysis &gt; police work &gt; visual means</t>
  </si>
  <si>
    <t>decomposition over time reduced the ability to identify an individual, there is an assumption that recovery on road is equal to homelessness, variation between developing and developed countries is strongly apparent, collaboration between stakeholders is essential to improving identification procedures</t>
  </si>
  <si>
    <t>homicide (33%); Motor Vehicle Accident (18%)</t>
  </si>
  <si>
    <t>visual &gt; fingerprints (2 days) &gt; tattoos etc &gt; odontology &gt; Xray (radiology)</t>
  </si>
  <si>
    <t>visual (49%); fingerprints (29%); dental analysis (9%); Xray  review(4%); other  methods(6%). Implementation - 3 cases had multiple methods used for identification</t>
  </si>
  <si>
    <t>DNA testing is necessary to identify individuals; socioeconomic status of the deceased does impact ability to identify someone; organised approach to identification is necessary (suggestion given)</t>
  </si>
  <si>
    <t>positive identification requires collaboration between stakeholder; dental identification is helpful but largely limited due to the need to access ante mortem data</t>
  </si>
  <si>
    <t>not specified, but different methods discussed</t>
  </si>
  <si>
    <t>need to retain samples for identification purposes, poor social contacts of the deceased impedes the ability to identify the deceased</t>
  </si>
  <si>
    <t>fingerprints (police) 40%; retained finger pulps for fingerprint analysis later on (43%); DNA 8%; marks of identification 65%; deformities/tattoos 19%</t>
  </si>
  <si>
    <t>need for common proforma detailing of procedure to follow in identification, and accurate documentation thereof; legislative change is necessary to improve identification; better use of DNA may help the situation</t>
  </si>
  <si>
    <t>differed between preserved (visual) and not preserved ( visual, odontology, anthropology, fingerprints)</t>
  </si>
  <si>
    <t>drugs are a risk factor for unidentified bodies; homelessness is associated with being unidentified; mis-assignment of demographic grouping can be greatly problematic in identification procedures; standardised methodologies and procedures are needed</t>
  </si>
  <si>
    <t>notification of Next-of-kin is difficult when the individual is lone-living; non-treatment of pre-existing health issues is a failure of systems; support from state for burial of poor persons; terminology used is 'unclaimed' not unidentified</t>
  </si>
  <si>
    <t>homelessness listed as a risk factor; better basic care is essential; more utilisation of DNA is beneficial</t>
  </si>
  <si>
    <t>collaboration between stakeholders; appropriate allocation of funding to ensure development of educational schemes and necessary databases</t>
  </si>
  <si>
    <t>long distance migration not linked to unidentified bodies; non-standardised documents over time prevents accurate searching and identification; social standing of an individual plays relevance in the identification procedure (relationship status etc)</t>
  </si>
  <si>
    <t>use of dental/orofacial investigation can help in identification</t>
  </si>
  <si>
    <t>50-59 years (12/74)</t>
  </si>
  <si>
    <t>20-39years (41%);40-59years (36%)</t>
  </si>
  <si>
    <t>31-40years (31.02%)</t>
  </si>
  <si>
    <t>41-50years (30.1%); 31-40years (26%)</t>
  </si>
  <si>
    <t>18-37years (46.6%)</t>
  </si>
  <si>
    <t>20-39 years (46.4%)</t>
  </si>
  <si>
    <t>50-60years (26.9%)</t>
  </si>
  <si>
    <t xml:space="preserve"> 45.8years; 41-60 (47.24%) </t>
  </si>
  <si>
    <t xml:space="preserve">42.8years; 21-40years (78%) </t>
  </si>
  <si>
    <t>43years; 21-40years (47%) and  41-60years (39%)</t>
  </si>
  <si>
    <t xml:space="preserve"> 37.4 years</t>
  </si>
  <si>
    <t>57.8 years; (54.3% 45-64 years)</t>
  </si>
  <si>
    <t>homelessness is a risk factor for non-identification; access to better basic healthcare may be beneficial; DNA not used due to the cost of analysis</t>
  </si>
  <si>
    <t>terminology used homelessness and unclaimed bodies; more utilisation of DNA in conjunction with development of a database is needed; better basic amenities/care is strongly advocated</t>
  </si>
  <si>
    <t>Kumar A, Lalwani S, Behera C, Rautji R, Dogra T.D</t>
  </si>
  <si>
    <t>Methods used should be reliable and scientific; use of tattoos notes can aid in the process of identification</t>
  </si>
  <si>
    <t>132 bodies (2-3 per annum); originally 700 however many were non-human or outside of jurisdiction</t>
  </si>
  <si>
    <t>fingerprints; DNA; odontology; fingerprints; secondary identifiers; facial reconstruction</t>
  </si>
  <si>
    <t>Foreign nationals accounted for over 50% of unidentified remains; proper education/training is needed to avoid improper method application; anthropology and odontology should be used in decomposition cases; identification need a myriad of methods to be available and used appropriated; social context of the deceased is important</t>
  </si>
  <si>
    <r>
      <t xml:space="preserve">European Union (Denmark, Finland, Greece, Ireland, Portugal, Luxembourg, Spain, Germany, Austria*) </t>
    </r>
    <r>
      <rPr>
        <sz val="9"/>
        <color theme="1"/>
        <rFont val="Arial"/>
        <family val="2"/>
      </rPr>
      <t>*data provided on number only, no details</t>
    </r>
  </si>
  <si>
    <t>personal items (86.6%); genetics (28.4%); odontology (29.9%) but only positive in 24.6%; radiology (26.1%); visual (20.1%); fingerprints 7.5%</t>
  </si>
  <si>
    <t>strong need for access to antemortem data; DNA sample stability may lend itself to long term storage; visual can be subject to emotional instability due to trauma experienced by the identifier; odontology is an important method and often overlooked.</t>
  </si>
  <si>
    <t>Egyptian Journal of Forensic Sciences</t>
  </si>
  <si>
    <t>Calcutta, India</t>
  </si>
  <si>
    <t>Calcutta Police Morgue (Department of Forensic Medicine, Medical College, Calcutta, India)</t>
  </si>
  <si>
    <t>Death of homeless unclaimed persons in South Delhi (2001-2005): a retrospective review</t>
  </si>
  <si>
    <t>Nov.</t>
  </si>
  <si>
    <t>Forensic Medicine and Toxicology, Government Medical College and Hospital (GMCH)</t>
  </si>
  <si>
    <t>Institute of Legal Medicine of Milan</t>
  </si>
  <si>
    <t>caseload largely impacts the ability to successfully identify all cases. Often unidentified bodies pose difficulties when commenting on cause of death</t>
  </si>
  <si>
    <t>injury (82.7%); natural disease (11.5%)</t>
  </si>
  <si>
    <t>radiology (100%); DNA (23.5%); Anthropology (1.5%)</t>
  </si>
  <si>
    <t>DNA analysis (through bone retention) 100%; secondary identifiers 55%; fingerprints 40%; superimposition (skull retained) 30%; blood retention for DNA matching (7%)</t>
  </si>
  <si>
    <t>45-54 years  ;only individuals over 15years were included in study</t>
  </si>
  <si>
    <t>Estimated 500 Unidentified Human Remains</t>
  </si>
  <si>
    <t xml:space="preserve">The use of tattoos to identify unknown bodies: Experiences from Jalisco, Mexico  </t>
  </si>
  <si>
    <t>visual &gt; fingerprints &gt; documents &gt; soft tissue &gt; belongings &gt; odontology &gt; anthropology &gt; genetics</t>
  </si>
  <si>
    <t>visual is not suitable in non-preserved bodies; genetics should not be relied on due to lack of Ante-mortem or reference data; anthropology and odontology are key to improving procedures; collaboration is vital in reducing the number of unidentified bodies</t>
  </si>
  <si>
    <t>10.1007/s00414-021-02560-9</t>
  </si>
  <si>
    <t>10.1258/rsmmsl.49.1.46</t>
  </si>
  <si>
    <t>10.1016/j.ejfs.2013.05.003</t>
  </si>
  <si>
    <t>7 bodies, 8 skulls (100% of unidentified)</t>
  </si>
  <si>
    <t>496 (68.3%) had good preservation</t>
  </si>
  <si>
    <t>exhumed, burnt, skeletonised, mutilated or decomposed (numbers not specified)</t>
  </si>
  <si>
    <t>14.1 % of unidentified (decomposed, burnt, skeletonised)</t>
  </si>
  <si>
    <t xml:space="preserve">6 cases (0.26% of unidentified) </t>
  </si>
  <si>
    <t>overall 64.05 % of unidentified (n = 139/217)                         [7 bones, 17 fragments, 10 mummified, 65 decomposed, 22 carbonised, 18 intact]</t>
  </si>
  <si>
    <t>fresh bodies (28%) decomposed (22%); single bones (18%)</t>
  </si>
  <si>
    <t>n= 5 decomposed/ body parts (0.37% of unidentified)</t>
  </si>
  <si>
    <t>DNA analysis is advantageous but not well established in many countries; resources are focused on other issues (counter terrorism or cyber-security) which prevents appropriate focus on unidentified bodies; Databases are useful in these c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0"/>
      <color theme="1"/>
      <name val="Calibri"/>
      <family val="2"/>
      <scheme val="minor"/>
    </font>
    <font>
      <sz val="11"/>
      <name val="Arial"/>
    </font>
    <font>
      <sz val="10"/>
      <name val="Arial"/>
    </font>
    <font>
      <sz val="10"/>
      <color theme="1"/>
      <name val="Arial"/>
    </font>
    <font>
      <sz val="11"/>
      <name val="Arial"/>
      <family val="2"/>
    </font>
    <font>
      <sz val="11"/>
      <color theme="1"/>
      <name val="Arial"/>
      <family val="2"/>
    </font>
    <font>
      <sz val="11"/>
      <color theme="1"/>
      <name val="Arial"/>
    </font>
    <font>
      <sz val="11"/>
      <name val="Calibri"/>
      <family val="2"/>
      <scheme val="minor"/>
    </font>
    <font>
      <b/>
      <sz val="14"/>
      <color theme="1"/>
      <name val="Arial"/>
      <family val="2"/>
    </font>
    <font>
      <b/>
      <sz val="14"/>
      <color theme="1"/>
      <name val="Calibri"/>
      <family val="2"/>
      <scheme val="minor"/>
    </font>
    <font>
      <sz val="12"/>
      <color rgb="FF212121"/>
      <name val="Segoe UI"/>
      <family val="2"/>
    </font>
    <font>
      <sz val="9"/>
      <color theme="1"/>
      <name val="Arial"/>
      <family val="2"/>
    </font>
  </fonts>
  <fills count="2">
    <fill>
      <patternFill patternType="none"/>
    </fill>
    <fill>
      <patternFill patternType="gray125"/>
    </fill>
  </fills>
  <borders count="2">
    <border>
      <left/>
      <right/>
      <top/>
      <bottom/>
      <diagonal/>
    </border>
    <border>
      <left/>
      <right style="thin">
        <color indexed="64"/>
      </right>
      <top/>
      <bottom/>
      <diagonal/>
    </border>
  </borders>
  <cellStyleXfs count="1">
    <xf numFmtId="0" fontId="0" fillId="0" borderId="0"/>
  </cellStyleXfs>
  <cellXfs count="26">
    <xf numFmtId="0" fontId="0" fillId="0" borderId="0" xfId="0"/>
    <xf numFmtId="0" fontId="1" fillId="0" borderId="0" xfId="0" applyFont="1" applyAlignment="1">
      <alignment wrapText="1"/>
    </xf>
    <xf numFmtId="0" fontId="0" fillId="0" borderId="0" xfId="0" applyAlignment="1">
      <alignment wrapText="1"/>
    </xf>
    <xf numFmtId="0" fontId="0" fillId="0" borderId="0" xfId="0" applyAlignment="1">
      <alignment horizontal="right" wrapText="1"/>
    </xf>
    <xf numFmtId="0" fontId="6" fillId="0" borderId="0" xfId="0" applyFont="1" applyFill="1" applyAlignment="1">
      <alignment horizontal="center" vertical="center" wrapText="1"/>
    </xf>
    <xf numFmtId="0" fontId="4" fillId="0" borderId="0" xfId="0" applyFont="1" applyFill="1" applyAlignment="1">
      <alignment horizontal="center" vertical="center" wrapText="1"/>
    </xf>
    <xf numFmtId="0" fontId="7" fillId="0" borderId="0" xfId="0" applyFont="1" applyFill="1" applyAlignment="1">
      <alignment horizontal="center" vertical="center" wrapText="1"/>
    </xf>
    <xf numFmtId="0" fontId="9" fillId="0" borderId="0" xfId="0" applyFont="1" applyFill="1" applyAlignment="1">
      <alignment wrapText="1"/>
    </xf>
    <xf numFmtId="0" fontId="9" fillId="0" borderId="0" xfId="0" applyFont="1" applyFill="1" applyAlignment="1">
      <alignment horizontal="right" wrapText="1"/>
    </xf>
    <xf numFmtId="0" fontId="10" fillId="0" borderId="0" xfId="0" applyFont="1" applyFill="1" applyAlignment="1">
      <alignment wrapText="1"/>
    </xf>
    <xf numFmtId="0" fontId="9" fillId="0" borderId="0" xfId="0" applyFont="1" applyAlignment="1">
      <alignment horizontal="center" vertical="center" wrapText="1"/>
    </xf>
    <xf numFmtId="0" fontId="9" fillId="0" borderId="0" xfId="0" applyFont="1" applyAlignment="1">
      <alignment horizontal="right" vertical="center" wrapText="1"/>
    </xf>
    <xf numFmtId="49" fontId="9" fillId="0" borderId="0" xfId="0" applyNumberFormat="1" applyFont="1" applyAlignment="1">
      <alignment horizontal="center" vertical="center" wrapText="1"/>
    </xf>
    <xf numFmtId="0" fontId="10" fillId="0" borderId="0" xfId="0" applyFont="1" applyAlignment="1">
      <alignment vertical="center" wrapText="1"/>
    </xf>
    <xf numFmtId="0" fontId="5" fillId="0" borderId="0" xfId="0" applyFont="1" applyFill="1" applyAlignment="1">
      <alignment horizontal="center" vertical="center" wrapText="1"/>
    </xf>
    <xf numFmtId="0" fontId="2" fillId="0" borderId="0" xfId="0" applyFont="1" applyFill="1" applyAlignment="1">
      <alignment horizontal="center" vertical="center" wrapText="1"/>
    </xf>
    <xf numFmtId="0" fontId="3" fillId="0" borderId="0" xfId="0" applyFont="1" applyFill="1" applyAlignment="1">
      <alignment horizontal="center" vertical="center" wrapText="1"/>
    </xf>
    <xf numFmtId="0" fontId="8" fillId="0" borderId="0" xfId="0" applyFont="1" applyFill="1" applyAlignment="1">
      <alignment horizontal="center" vertical="center" wrapText="1"/>
    </xf>
    <xf numFmtId="10" fontId="7" fillId="0" borderId="0" xfId="0" applyNumberFormat="1" applyFont="1" applyFill="1" applyAlignment="1">
      <alignment horizontal="center" vertical="center" wrapText="1"/>
    </xf>
    <xf numFmtId="0" fontId="0" fillId="0" borderId="0" xfId="0" applyAlignment="1">
      <alignment horizontal="center" vertical="center" wrapText="1"/>
    </xf>
    <xf numFmtId="0" fontId="11" fillId="0" borderId="0" xfId="0" applyFont="1" applyAlignment="1">
      <alignment horizontal="center" vertical="center" wrapText="1"/>
    </xf>
    <xf numFmtId="0" fontId="0" fillId="0" borderId="0" xfId="0" applyFill="1" applyAlignment="1">
      <alignment horizontal="center" vertical="center" wrapText="1"/>
    </xf>
    <xf numFmtId="0" fontId="9" fillId="0" borderId="1" xfId="0" applyFont="1" applyFill="1" applyBorder="1" applyAlignment="1">
      <alignment horizontal="center" vertical="center" wrapText="1"/>
    </xf>
    <xf numFmtId="0" fontId="0" fillId="0" borderId="0" xfId="0" applyFill="1" applyAlignment="1">
      <alignment wrapText="1"/>
    </xf>
    <xf numFmtId="0" fontId="9" fillId="0" borderId="0" xfId="0" applyFont="1" applyFill="1" applyAlignment="1">
      <alignment horizontal="center" vertical="center" wrapText="1"/>
    </xf>
    <xf numFmtId="0" fontId="9" fillId="0" borderId="0" xfId="0" applyFont="1" applyFill="1" applyAlignment="1">
      <alignment horizontal="center" wrapText="1"/>
    </xf>
  </cellXfs>
  <cellStyles count="1">
    <cellStyle name="Normal" xfId="0" builtinId="0"/>
  </cellStyles>
  <dxfs count="24">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auto="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border outline="0">
        <left style="thin">
          <color indexed="64"/>
        </left>
      </border>
    </dxf>
    <dxf>
      <font>
        <strike val="0"/>
        <outline val="0"/>
        <shadow val="0"/>
        <u val="none"/>
        <vertAlign val="baseline"/>
        <sz val="11"/>
        <name val="Arial"/>
        <scheme val="none"/>
      </font>
      <fill>
        <patternFill patternType="none">
          <fgColor indexed="64"/>
          <bgColor auto="1"/>
        </patternFill>
      </fill>
      <alignment horizontal="center" vertical="center" textRotation="0" wrapText="1" indent="0" justifyLastLine="0" shrinkToFit="0" readingOrder="0"/>
    </dxf>
    <dxf>
      <font>
        <b/>
        <i val="0"/>
        <strike val="0"/>
        <condense val="0"/>
        <extend val="0"/>
        <outline val="0"/>
        <shadow val="0"/>
        <u val="none"/>
        <vertAlign val="baseline"/>
        <sz val="14"/>
        <color theme="1"/>
        <name val="Arial"/>
        <scheme val="none"/>
      </font>
      <fill>
        <patternFill patternType="none"/>
      </fill>
      <alignment horizontal="center" vertical="center" textRotation="0" wrapText="1" indent="0" justifyLastLine="0" shrinkToFit="0" readingOrder="0"/>
      <border diagonalUp="0" diagonalDown="0" outline="0">
        <left style="thin">
          <color indexed="64"/>
        </left>
        <right style="thin">
          <color indexed="64"/>
        </right>
        <top/>
        <bottom/>
      </border>
    </dxf>
    <dxf>
      <fill>
        <patternFill>
          <bgColor rgb="FFFFFF00"/>
        </patternFill>
      </fill>
    </dxf>
  </dxfs>
  <tableStyles count="0" defaultTableStyle="TableStyleMedium2" defaultPivotStyle="PivotStyleMedium9"/>
  <colors>
    <mruColors>
      <color rgb="FFEB71D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FD01CC9-D4CF-4E32-828C-EFA4F4522D57}" name="Table1" displayName="Table1" ref="A2:T26" totalsRowShown="0" headerRowDxfId="22" dataDxfId="21" tableBorderDxfId="20">
  <autoFilter ref="A2:T26" xr:uid="{4351C4AC-6A7D-4BBE-941A-47B46567B6D6}"/>
  <sortState xmlns:xlrd2="http://schemas.microsoft.com/office/spreadsheetml/2017/richdata2" ref="A3:T26">
    <sortCondition ref="A2:A26"/>
  </sortState>
  <tableColumns count="20">
    <tableColumn id="1" xr3:uid="{16F1D35A-C529-41F0-87C2-2B7A8932FE9B}" name="Authors" dataDxfId="19"/>
    <tableColumn id="2" xr3:uid="{4DDBC549-626E-47A2-B4E9-BFDC52ECFF2E}" name="Title" dataDxfId="18"/>
    <tableColumn id="3" xr3:uid="{0CB1C858-AA8F-4F84-A264-CC663D15F5B6}" name="Journal" dataDxfId="17"/>
    <tableColumn id="4" xr3:uid="{B27EF884-D9F2-4640-9098-9C0B752697D9}" name="Year" dataDxfId="16"/>
    <tableColumn id="5" xr3:uid="{5FE598F3-5B17-44CA-8B42-195076DA4237}" name="Month" dataDxfId="15"/>
    <tableColumn id="7" xr3:uid="{3E553B65-97CD-4D0D-9D38-055D30B469AE}" name="DOI" dataDxfId="14"/>
    <tableColumn id="8" xr3:uid="{83DC5156-AC18-4EA5-9BFF-4C8747A245AD}" name="PMID" dataDxfId="13"/>
    <tableColumn id="10" xr3:uid="{2EE1805A-E598-4516-86F5-85560698244A}" name="location and country" dataDxfId="12"/>
    <tableColumn id="19" xr3:uid="{79C36509-7751-4EFF-A195-EB2601D86CA7}" name="facility name" dataDxfId="11"/>
    <tableColumn id="6" xr3:uid="{67A1B59C-ADB6-49FF-A312-72ADF9A8EDC3}" name="Review years" dataDxfId="10"/>
    <tableColumn id="16" xr3:uid="{A63B23B3-AB15-4773-8FAE-D11629AA533C}" name="legislative timeframe to define unidentified" dataDxfId="9"/>
    <tableColumn id="11" xr3:uid="{E2AEC583-2928-44E5-9DE9-1BB24E04C42D}" name="proportion of unidentified bodies (%; n/N)" dataDxfId="8"/>
    <tableColumn id="12" xr3:uid="{3738582E-DFAB-432A-A4CA-AA01FA2EA452}" name="age (mean; highest range)" dataDxfId="7"/>
    <tableColumn id="13" xr3:uid="{A67BEA8F-E823-4A65-AF67-EAEC7AEF3911}" name="sex (%)" dataDxfId="6"/>
    <tableColumn id="20" xr3:uid="{87BD93F8-FD37-483F-86EC-DF6485CE856C}" name="Physical changes to body" dataDxfId="5"/>
    <tableColumn id="21" xr3:uid="{8B9E030B-1974-44A5-A744-85FA4E84F358}" name="Area of recovery" dataDxfId="4"/>
    <tableColumn id="14" xr3:uid="{D838E45C-5F88-42D0-BCC6-77B7EF0430FF}" name="nature of death" dataDxfId="3"/>
    <tableColumn id="17" xr3:uid="{68D61AD7-5AD4-4B7E-BC4A-63E3B0605A28}" name="Methods" dataDxfId="2"/>
    <tableColumn id="18" xr3:uid="{E41A8FE6-E148-4D92-9D15-EA4F34134A4D}" name="Implementation and success rate " dataDxfId="1"/>
    <tableColumn id="15" xr3:uid="{2D28F904-5FB5-4A8E-AD65-A840217091C4}" name="Key themes/ findings/ recommendations as in article"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26"/>
  <sheetViews>
    <sheetView tabSelected="1" topLeftCell="O22" zoomScale="70" zoomScaleNormal="70" workbookViewId="0">
      <selection activeCell="T27" sqref="T27"/>
    </sheetView>
  </sheetViews>
  <sheetFormatPr defaultRowHeight="15" x14ac:dyDescent="0.25"/>
  <cols>
    <col min="1" max="1" width="40.5703125" style="2" customWidth="1"/>
    <col min="2" max="2" width="48" style="2" customWidth="1"/>
    <col min="3" max="3" width="19.140625" style="2" customWidth="1"/>
    <col min="4" max="4" width="9.140625" style="3"/>
    <col min="5" max="5" width="11.42578125" style="3" bestFit="1" customWidth="1"/>
    <col min="6" max="6" width="22.28515625" style="2" customWidth="1"/>
    <col min="7" max="7" width="12.7109375" style="2" customWidth="1"/>
    <col min="8" max="11" width="16.85546875" style="2" customWidth="1"/>
    <col min="12" max="12" width="20.28515625" style="2" customWidth="1"/>
    <col min="13" max="13" width="15" style="2" customWidth="1"/>
    <col min="14" max="14" width="11.85546875" style="2" customWidth="1"/>
    <col min="15" max="15" width="16.7109375" style="2" customWidth="1"/>
    <col min="16" max="16" width="16.5703125" style="2" customWidth="1"/>
    <col min="17" max="17" width="17.42578125" style="2" customWidth="1"/>
    <col min="18" max="18" width="25.7109375" style="2" customWidth="1"/>
    <col min="19" max="19" width="24.5703125" style="2" customWidth="1"/>
    <col min="20" max="20" width="40" style="23" customWidth="1"/>
    <col min="21" max="21" width="19" style="2" customWidth="1"/>
    <col min="22" max="16384" width="9.140625" style="2"/>
  </cols>
  <sheetData>
    <row r="1" spans="1:20" s="9" customFormat="1" ht="32.25" customHeight="1" x14ac:dyDescent="0.3">
      <c r="A1" s="7"/>
      <c r="B1" s="7"/>
      <c r="C1" s="7"/>
      <c r="D1" s="8"/>
      <c r="E1" s="8"/>
      <c r="F1" s="7"/>
      <c r="G1" s="7"/>
      <c r="H1" s="25" t="s">
        <v>0</v>
      </c>
      <c r="I1" s="25"/>
      <c r="J1" s="25"/>
      <c r="K1" s="25"/>
      <c r="L1" s="25"/>
      <c r="M1" s="24" t="s">
        <v>1</v>
      </c>
      <c r="N1" s="24"/>
      <c r="O1" s="24"/>
      <c r="P1" s="24"/>
      <c r="Q1" s="24"/>
      <c r="R1" s="25" t="s">
        <v>2</v>
      </c>
      <c r="S1" s="25"/>
      <c r="T1" s="7"/>
    </row>
    <row r="2" spans="1:20" s="13" customFormat="1" ht="63" customHeight="1" x14ac:dyDescent="0.25">
      <c r="A2" s="10" t="s">
        <v>3</v>
      </c>
      <c r="B2" s="10" t="s">
        <v>4</v>
      </c>
      <c r="C2" s="10" t="s">
        <v>5</v>
      </c>
      <c r="D2" s="11" t="s">
        <v>6</v>
      </c>
      <c r="E2" s="11" t="s">
        <v>7</v>
      </c>
      <c r="F2" s="10" t="s">
        <v>8</v>
      </c>
      <c r="G2" s="12" t="s">
        <v>9</v>
      </c>
      <c r="H2" s="10" t="s">
        <v>267</v>
      </c>
      <c r="I2" s="10" t="s">
        <v>10</v>
      </c>
      <c r="J2" s="10" t="s">
        <v>11</v>
      </c>
      <c r="K2" s="10" t="s">
        <v>268</v>
      </c>
      <c r="L2" s="10" t="s">
        <v>269</v>
      </c>
      <c r="M2" s="10" t="s">
        <v>12</v>
      </c>
      <c r="N2" s="10" t="s">
        <v>13</v>
      </c>
      <c r="O2" s="10" t="s">
        <v>176</v>
      </c>
      <c r="P2" s="10" t="s">
        <v>14</v>
      </c>
      <c r="Q2" s="10" t="s">
        <v>15</v>
      </c>
      <c r="R2" s="10" t="s">
        <v>16</v>
      </c>
      <c r="S2" s="10" t="s">
        <v>17</v>
      </c>
      <c r="T2" s="22" t="s">
        <v>177</v>
      </c>
    </row>
    <row r="3" spans="1:20" s="1" customFormat="1" ht="57" x14ac:dyDescent="0.2">
      <c r="A3" s="6" t="s">
        <v>199</v>
      </c>
      <c r="B3" s="6" t="s">
        <v>325</v>
      </c>
      <c r="C3" s="6" t="s">
        <v>205</v>
      </c>
      <c r="D3" s="19">
        <v>2020</v>
      </c>
      <c r="E3" s="14" t="s">
        <v>217</v>
      </c>
      <c r="F3" s="6" t="s">
        <v>211</v>
      </c>
      <c r="G3" s="6"/>
      <c r="H3" s="4" t="s">
        <v>218</v>
      </c>
      <c r="I3" s="4" t="s">
        <v>122</v>
      </c>
      <c r="J3" s="4" t="s">
        <v>219</v>
      </c>
      <c r="K3" s="4" t="s">
        <v>22</v>
      </c>
      <c r="L3" s="4" t="s">
        <v>224</v>
      </c>
      <c r="M3" s="4" t="s">
        <v>22</v>
      </c>
      <c r="N3" s="4" t="s">
        <v>22</v>
      </c>
      <c r="O3" s="4" t="s">
        <v>22</v>
      </c>
      <c r="P3" s="4" t="s">
        <v>22</v>
      </c>
      <c r="Q3" s="4" t="s">
        <v>22</v>
      </c>
      <c r="R3" s="4" t="s">
        <v>220</v>
      </c>
      <c r="S3" s="4" t="s">
        <v>22</v>
      </c>
      <c r="T3" s="4" t="s">
        <v>305</v>
      </c>
    </row>
    <row r="4" spans="1:20" s="1" customFormat="1" ht="151.5" customHeight="1" x14ac:dyDescent="0.2">
      <c r="A4" s="6" t="s">
        <v>200</v>
      </c>
      <c r="B4" s="6" t="s">
        <v>194</v>
      </c>
      <c r="C4" s="6" t="s">
        <v>206</v>
      </c>
      <c r="D4" s="19">
        <v>2022</v>
      </c>
      <c r="E4" s="14" t="s">
        <v>29</v>
      </c>
      <c r="F4" s="6" t="s">
        <v>212</v>
      </c>
      <c r="G4" s="6"/>
      <c r="H4" s="4" t="s">
        <v>221</v>
      </c>
      <c r="I4" s="4" t="s">
        <v>222</v>
      </c>
      <c r="J4" s="4" t="s">
        <v>223</v>
      </c>
      <c r="K4" s="4" t="s">
        <v>22</v>
      </c>
      <c r="L4" s="4" t="s">
        <v>306</v>
      </c>
      <c r="M4" s="4" t="s">
        <v>22</v>
      </c>
      <c r="N4" s="4" t="s">
        <v>22</v>
      </c>
      <c r="O4" s="4" t="s">
        <v>337</v>
      </c>
      <c r="P4" s="4" t="s">
        <v>225</v>
      </c>
      <c r="Q4" s="4" t="s">
        <v>22</v>
      </c>
      <c r="R4" s="4" t="s">
        <v>307</v>
      </c>
      <c r="S4" s="4" t="s">
        <v>226</v>
      </c>
      <c r="T4" s="4" t="s">
        <v>227</v>
      </c>
    </row>
    <row r="5" spans="1:20" s="1" customFormat="1" ht="154.5" customHeight="1" x14ac:dyDescent="0.2">
      <c r="A5" s="14" t="s">
        <v>56</v>
      </c>
      <c r="B5" s="14" t="s">
        <v>57</v>
      </c>
      <c r="C5" s="6" t="s">
        <v>206</v>
      </c>
      <c r="D5" s="14">
        <v>2010</v>
      </c>
      <c r="E5" s="14" t="s">
        <v>48</v>
      </c>
      <c r="F5" s="14" t="s">
        <v>58</v>
      </c>
      <c r="G5" s="14">
        <v>20005650</v>
      </c>
      <c r="H5" s="4" t="s">
        <v>59</v>
      </c>
      <c r="I5" s="4" t="s">
        <v>60</v>
      </c>
      <c r="J5" s="4" t="s">
        <v>61</v>
      </c>
      <c r="K5" s="4" t="s">
        <v>22</v>
      </c>
      <c r="L5" s="4" t="s">
        <v>178</v>
      </c>
      <c r="M5" s="4" t="s">
        <v>62</v>
      </c>
      <c r="N5" s="4" t="s">
        <v>63</v>
      </c>
      <c r="O5" s="4" t="s">
        <v>64</v>
      </c>
      <c r="P5" s="4" t="s">
        <v>22</v>
      </c>
      <c r="Q5" s="4" t="s">
        <v>179</v>
      </c>
      <c r="R5" s="19" t="s">
        <v>180</v>
      </c>
      <c r="S5" s="19" t="s">
        <v>271</v>
      </c>
      <c r="T5" s="21" t="s">
        <v>308</v>
      </c>
    </row>
    <row r="6" spans="1:20" s="1" customFormat="1" ht="156.75" x14ac:dyDescent="0.2">
      <c r="A6" s="6" t="s">
        <v>202</v>
      </c>
      <c r="B6" s="6" t="s">
        <v>196</v>
      </c>
      <c r="C6" s="6" t="s">
        <v>208</v>
      </c>
      <c r="D6" s="19">
        <v>2000</v>
      </c>
      <c r="E6" s="15"/>
      <c r="F6" s="6"/>
      <c r="G6" s="20">
        <v>10876996</v>
      </c>
      <c r="H6" s="4" t="s">
        <v>309</v>
      </c>
      <c r="I6" s="6" t="s">
        <v>239</v>
      </c>
      <c r="J6" s="4" t="s">
        <v>240</v>
      </c>
      <c r="K6" s="4" t="s">
        <v>22</v>
      </c>
      <c r="L6" s="4" t="s">
        <v>241</v>
      </c>
      <c r="M6" s="4" t="s">
        <v>22</v>
      </c>
      <c r="N6" s="4" t="s">
        <v>22</v>
      </c>
      <c r="O6" s="4" t="s">
        <v>22</v>
      </c>
      <c r="P6" s="4" t="s">
        <v>22</v>
      </c>
      <c r="Q6" s="4" t="s">
        <v>22</v>
      </c>
      <c r="R6" s="4" t="s">
        <v>22</v>
      </c>
      <c r="S6" s="4" t="s">
        <v>22</v>
      </c>
      <c r="T6" s="4" t="s">
        <v>242</v>
      </c>
    </row>
    <row r="7" spans="1:20" s="1" customFormat="1" ht="132" customHeight="1" x14ac:dyDescent="0.2">
      <c r="A7" s="14" t="s">
        <v>65</v>
      </c>
      <c r="B7" s="14" t="s">
        <v>66</v>
      </c>
      <c r="C7" s="6" t="s">
        <v>206</v>
      </c>
      <c r="D7" s="14">
        <v>2011</v>
      </c>
      <c r="E7" s="14" t="s">
        <v>29</v>
      </c>
      <c r="F7" s="14" t="s">
        <v>67</v>
      </c>
      <c r="G7" s="14">
        <v>20576370</v>
      </c>
      <c r="H7" s="4" t="s">
        <v>193</v>
      </c>
      <c r="I7" s="4" t="s">
        <v>68</v>
      </c>
      <c r="J7" s="4" t="s">
        <v>69</v>
      </c>
      <c r="K7" s="4" t="s">
        <v>22</v>
      </c>
      <c r="L7" s="4" t="s">
        <v>181</v>
      </c>
      <c r="M7" s="4" t="s">
        <v>70</v>
      </c>
      <c r="N7" s="4" t="s">
        <v>71</v>
      </c>
      <c r="O7" s="4" t="s">
        <v>336</v>
      </c>
      <c r="P7" s="4" t="s">
        <v>72</v>
      </c>
      <c r="Q7" s="4" t="s">
        <v>182</v>
      </c>
      <c r="R7" s="19" t="s">
        <v>310</v>
      </c>
      <c r="S7" s="19" t="s">
        <v>272</v>
      </c>
      <c r="T7" s="21" t="s">
        <v>311</v>
      </c>
    </row>
    <row r="8" spans="1:20" s="1" customFormat="1" ht="120" x14ac:dyDescent="0.2">
      <c r="A8" s="4" t="s">
        <v>18</v>
      </c>
      <c r="B8" s="4" t="s">
        <v>19</v>
      </c>
      <c r="C8" s="4" t="s">
        <v>312</v>
      </c>
      <c r="D8" s="4">
        <v>2013</v>
      </c>
      <c r="E8" s="14" t="s">
        <v>20</v>
      </c>
      <c r="F8" s="4" t="s">
        <v>330</v>
      </c>
      <c r="G8" s="4"/>
      <c r="H8" s="4" t="s">
        <v>313</v>
      </c>
      <c r="I8" s="4" t="s">
        <v>314</v>
      </c>
      <c r="J8" s="4" t="s">
        <v>21</v>
      </c>
      <c r="K8" s="4" t="s">
        <v>22</v>
      </c>
      <c r="L8" s="4" t="s">
        <v>183</v>
      </c>
      <c r="M8" s="4" t="s">
        <v>23</v>
      </c>
      <c r="N8" s="4" t="s">
        <v>24</v>
      </c>
      <c r="O8" s="4" t="s">
        <v>22</v>
      </c>
      <c r="P8" s="4" t="s">
        <v>25</v>
      </c>
      <c r="Q8" s="4" t="s">
        <v>184</v>
      </c>
      <c r="R8" s="19" t="s">
        <v>185</v>
      </c>
      <c r="S8" s="19" t="s">
        <v>22</v>
      </c>
      <c r="T8" s="21" t="s">
        <v>273</v>
      </c>
    </row>
    <row r="9" spans="1:20" s="1" customFormat="1" ht="105" x14ac:dyDescent="0.2">
      <c r="A9" s="14" t="s">
        <v>73</v>
      </c>
      <c r="B9" s="14" t="s">
        <v>74</v>
      </c>
      <c r="C9" s="6" t="s">
        <v>207</v>
      </c>
      <c r="D9" s="14">
        <v>2006</v>
      </c>
      <c r="E9" s="14" t="s">
        <v>75</v>
      </c>
      <c r="F9" s="14" t="s">
        <v>76</v>
      </c>
      <c r="G9" s="14">
        <v>16501356</v>
      </c>
      <c r="H9" s="4" t="s">
        <v>77</v>
      </c>
      <c r="I9" s="4" t="s">
        <v>253</v>
      </c>
      <c r="J9" s="4" t="s">
        <v>78</v>
      </c>
      <c r="K9" s="4" t="s">
        <v>186</v>
      </c>
      <c r="L9" s="4" t="s">
        <v>187</v>
      </c>
      <c r="M9" s="4" t="s">
        <v>291</v>
      </c>
      <c r="N9" s="4" t="s">
        <v>22</v>
      </c>
      <c r="O9" s="4" t="s">
        <v>335</v>
      </c>
      <c r="P9" s="4" t="s">
        <v>22</v>
      </c>
      <c r="Q9" s="19" t="s">
        <v>274</v>
      </c>
      <c r="R9" s="19" t="s">
        <v>275</v>
      </c>
      <c r="S9" s="19" t="s">
        <v>276</v>
      </c>
      <c r="T9" s="21" t="s">
        <v>277</v>
      </c>
    </row>
    <row r="10" spans="1:20" s="1" customFormat="1" ht="75" x14ac:dyDescent="0.2">
      <c r="A10" s="14" t="s">
        <v>79</v>
      </c>
      <c r="B10" s="14" t="s">
        <v>80</v>
      </c>
      <c r="C10" s="6" t="s">
        <v>206</v>
      </c>
      <c r="D10" s="14">
        <v>2001</v>
      </c>
      <c r="E10" s="14" t="s">
        <v>81</v>
      </c>
      <c r="F10" s="14" t="s">
        <v>82</v>
      </c>
      <c r="G10" s="14">
        <v>11728741</v>
      </c>
      <c r="H10" s="4" t="s">
        <v>83</v>
      </c>
      <c r="I10" s="4" t="s">
        <v>84</v>
      </c>
      <c r="J10" s="4" t="s">
        <v>85</v>
      </c>
      <c r="K10" s="4" t="s">
        <v>22</v>
      </c>
      <c r="L10" s="4" t="s">
        <v>86</v>
      </c>
      <c r="M10" s="4" t="s">
        <v>290</v>
      </c>
      <c r="N10" s="4" t="s">
        <v>87</v>
      </c>
      <c r="O10" s="4" t="s">
        <v>331</v>
      </c>
      <c r="P10" s="4" t="s">
        <v>88</v>
      </c>
      <c r="Q10" s="4" t="s">
        <v>89</v>
      </c>
      <c r="R10" s="19" t="s">
        <v>90</v>
      </c>
      <c r="S10" s="19" t="s">
        <v>91</v>
      </c>
      <c r="T10" s="21" t="s">
        <v>278</v>
      </c>
    </row>
    <row r="11" spans="1:20" s="1" customFormat="1" ht="60" x14ac:dyDescent="0.2">
      <c r="A11" s="15" t="s">
        <v>304</v>
      </c>
      <c r="B11" s="15" t="s">
        <v>315</v>
      </c>
      <c r="C11" s="14" t="s">
        <v>263</v>
      </c>
      <c r="D11" s="16">
        <v>2009</v>
      </c>
      <c r="E11" s="17" t="s">
        <v>316</v>
      </c>
      <c r="F11" s="15" t="s">
        <v>329</v>
      </c>
      <c r="G11" s="15"/>
      <c r="H11" s="5" t="s">
        <v>148</v>
      </c>
      <c r="I11" s="5" t="s">
        <v>39</v>
      </c>
      <c r="J11" s="5" t="s">
        <v>40</v>
      </c>
      <c r="K11" s="5" t="s">
        <v>41</v>
      </c>
      <c r="L11" s="5" t="s">
        <v>42</v>
      </c>
      <c r="M11" s="5" t="s">
        <v>292</v>
      </c>
      <c r="N11" s="5" t="s">
        <v>43</v>
      </c>
      <c r="O11" s="5" t="s">
        <v>22</v>
      </c>
      <c r="P11" s="5" t="s">
        <v>44</v>
      </c>
      <c r="Q11" s="5" t="s">
        <v>45</v>
      </c>
      <c r="R11" s="19" t="s">
        <v>279</v>
      </c>
      <c r="S11" s="19" t="s">
        <v>22</v>
      </c>
      <c r="T11" s="21" t="s">
        <v>280</v>
      </c>
    </row>
    <row r="12" spans="1:20" s="1" customFormat="1" ht="99.75" x14ac:dyDescent="0.2">
      <c r="A12" s="14" t="s">
        <v>92</v>
      </c>
      <c r="B12" s="14" t="s">
        <v>93</v>
      </c>
      <c r="C12" s="14" t="s">
        <v>261</v>
      </c>
      <c r="D12" s="14">
        <v>2014</v>
      </c>
      <c r="E12" s="14" t="s">
        <v>94</v>
      </c>
      <c r="F12" s="14" t="s">
        <v>95</v>
      </c>
      <c r="G12" s="14" t="s">
        <v>96</v>
      </c>
      <c r="H12" s="4" t="s">
        <v>97</v>
      </c>
      <c r="I12" s="4" t="s">
        <v>317</v>
      </c>
      <c r="J12" s="4" t="s">
        <v>98</v>
      </c>
      <c r="K12" s="4" t="s">
        <v>99</v>
      </c>
      <c r="L12" s="4" t="s">
        <v>100</v>
      </c>
      <c r="M12" s="4" t="s">
        <v>293</v>
      </c>
      <c r="N12" s="4" t="s">
        <v>101</v>
      </c>
      <c r="O12" s="4" t="s">
        <v>22</v>
      </c>
      <c r="P12" s="4" t="s">
        <v>22</v>
      </c>
      <c r="Q12" s="4" t="s">
        <v>102</v>
      </c>
      <c r="R12" s="19" t="s">
        <v>281</v>
      </c>
      <c r="S12" s="19" t="s">
        <v>22</v>
      </c>
      <c r="T12" s="21" t="s">
        <v>282</v>
      </c>
    </row>
    <row r="13" spans="1:20" s="1" customFormat="1" ht="60" x14ac:dyDescent="0.2">
      <c r="A13" s="14" t="s">
        <v>103</v>
      </c>
      <c r="B13" s="14" t="s">
        <v>104</v>
      </c>
      <c r="C13" s="14" t="s">
        <v>264</v>
      </c>
      <c r="D13" s="14">
        <v>2015</v>
      </c>
      <c r="E13" s="14" t="s">
        <v>29</v>
      </c>
      <c r="F13" s="14" t="s">
        <v>105</v>
      </c>
      <c r="G13" s="14">
        <v>24534147</v>
      </c>
      <c r="H13" s="4" t="s">
        <v>106</v>
      </c>
      <c r="I13" s="4" t="s">
        <v>107</v>
      </c>
      <c r="J13" s="4" t="s">
        <v>98</v>
      </c>
      <c r="K13" s="4" t="s">
        <v>99</v>
      </c>
      <c r="L13" s="4" t="s">
        <v>108</v>
      </c>
      <c r="M13" s="4" t="s">
        <v>297</v>
      </c>
      <c r="N13" s="4" t="s">
        <v>109</v>
      </c>
      <c r="O13" s="4" t="s">
        <v>22</v>
      </c>
      <c r="P13" s="4" t="s">
        <v>110</v>
      </c>
      <c r="Q13" s="4" t="s">
        <v>111</v>
      </c>
      <c r="R13" s="19" t="s">
        <v>22</v>
      </c>
      <c r="S13" s="19" t="s">
        <v>22</v>
      </c>
      <c r="T13" s="21" t="s">
        <v>302</v>
      </c>
    </row>
    <row r="14" spans="1:20" s="1" customFormat="1" ht="85.5" x14ac:dyDescent="0.2">
      <c r="A14" s="6" t="s">
        <v>201</v>
      </c>
      <c r="B14" s="6" t="s">
        <v>195</v>
      </c>
      <c r="C14" s="6" t="s">
        <v>207</v>
      </c>
      <c r="D14" s="19">
        <v>1998</v>
      </c>
      <c r="E14" s="14" t="s">
        <v>81</v>
      </c>
      <c r="F14" s="6" t="s">
        <v>213</v>
      </c>
      <c r="G14" s="6"/>
      <c r="H14" s="4" t="s">
        <v>50</v>
      </c>
      <c r="I14" s="4" t="s">
        <v>51</v>
      </c>
      <c r="J14" s="4" t="s">
        <v>248</v>
      </c>
      <c r="K14" s="4" t="s">
        <v>258</v>
      </c>
      <c r="L14" s="4" t="s">
        <v>249</v>
      </c>
      <c r="M14" s="4" t="s">
        <v>22</v>
      </c>
      <c r="N14" s="4" t="s">
        <v>22</v>
      </c>
      <c r="O14" s="4" t="s">
        <v>22</v>
      </c>
      <c r="P14" s="4" t="s">
        <v>22</v>
      </c>
      <c r="Q14" s="4" t="s">
        <v>250</v>
      </c>
      <c r="R14" s="4" t="s">
        <v>251</v>
      </c>
      <c r="S14" s="4" t="s">
        <v>22</v>
      </c>
      <c r="T14" s="4" t="s">
        <v>252</v>
      </c>
    </row>
    <row r="15" spans="1:20" s="1" customFormat="1" ht="126.75" customHeight="1" x14ac:dyDescent="0.2">
      <c r="A15" s="4" t="s">
        <v>112</v>
      </c>
      <c r="B15" s="4" t="s">
        <v>113</v>
      </c>
      <c r="C15" s="6" t="s">
        <v>208</v>
      </c>
      <c r="D15" s="4">
        <v>2021</v>
      </c>
      <c r="E15" s="14" t="s">
        <v>75</v>
      </c>
      <c r="F15" s="4" t="s">
        <v>328</v>
      </c>
      <c r="G15" s="4"/>
      <c r="H15" s="4" t="s">
        <v>59</v>
      </c>
      <c r="I15" s="4" t="s">
        <v>318</v>
      </c>
      <c r="J15" s="4" t="s">
        <v>114</v>
      </c>
      <c r="K15" s="4" t="s">
        <v>22</v>
      </c>
      <c r="L15" s="4" t="s">
        <v>115</v>
      </c>
      <c r="M15" s="4" t="s">
        <v>22</v>
      </c>
      <c r="N15" s="4" t="s">
        <v>22</v>
      </c>
      <c r="O15" s="4" t="s">
        <v>332</v>
      </c>
      <c r="P15" s="4" t="s">
        <v>22</v>
      </c>
      <c r="Q15" s="4" t="s">
        <v>22</v>
      </c>
      <c r="R15" s="19" t="s">
        <v>326</v>
      </c>
      <c r="S15" s="19" t="s">
        <v>283</v>
      </c>
      <c r="T15" s="21" t="s">
        <v>327</v>
      </c>
    </row>
    <row r="16" spans="1:20" s="1" customFormat="1" ht="71.25" x14ac:dyDescent="0.2">
      <c r="A16" s="4" t="s">
        <v>229</v>
      </c>
      <c r="B16" s="4" t="s">
        <v>216</v>
      </c>
      <c r="C16" s="4" t="s">
        <v>28</v>
      </c>
      <c r="D16" s="4">
        <v>2016</v>
      </c>
      <c r="E16" s="14" t="s">
        <v>81</v>
      </c>
      <c r="F16" s="4"/>
      <c r="G16" s="4"/>
      <c r="H16" s="4" t="s">
        <v>230</v>
      </c>
      <c r="I16" s="4" t="s">
        <v>231</v>
      </c>
      <c r="J16" s="4" t="s">
        <v>232</v>
      </c>
      <c r="K16" s="4" t="s">
        <v>22</v>
      </c>
      <c r="L16" s="4" t="s">
        <v>233</v>
      </c>
      <c r="M16" s="4" t="s">
        <v>234</v>
      </c>
      <c r="N16" s="4" t="s">
        <v>22</v>
      </c>
      <c r="O16" s="4" t="s">
        <v>22</v>
      </c>
      <c r="P16" s="4" t="s">
        <v>22</v>
      </c>
      <c r="Q16" s="4" t="s">
        <v>235</v>
      </c>
      <c r="R16" s="4" t="s">
        <v>236</v>
      </c>
      <c r="S16" s="4" t="s">
        <v>22</v>
      </c>
      <c r="T16" s="4" t="s">
        <v>319</v>
      </c>
    </row>
    <row r="17" spans="1:20" ht="105" x14ac:dyDescent="0.25">
      <c r="A17" s="14" t="s">
        <v>117</v>
      </c>
      <c r="B17" s="14" t="s">
        <v>118</v>
      </c>
      <c r="C17" s="14" t="s">
        <v>266</v>
      </c>
      <c r="D17" s="14">
        <v>2008</v>
      </c>
      <c r="E17" s="14" t="s">
        <v>119</v>
      </c>
      <c r="F17" s="14" t="s">
        <v>120</v>
      </c>
      <c r="G17" s="14">
        <v>18489552</v>
      </c>
      <c r="H17" s="4" t="s">
        <v>121</v>
      </c>
      <c r="I17" s="4" t="s">
        <v>122</v>
      </c>
      <c r="J17" s="4" t="s">
        <v>123</v>
      </c>
      <c r="K17" s="4" t="s">
        <v>22</v>
      </c>
      <c r="L17" s="4" t="s">
        <v>188</v>
      </c>
      <c r="M17" s="4" t="s">
        <v>294</v>
      </c>
      <c r="N17" s="4" t="s">
        <v>124</v>
      </c>
      <c r="O17" s="4" t="s">
        <v>22</v>
      </c>
      <c r="P17" s="4" t="s">
        <v>116</v>
      </c>
      <c r="Q17" s="4" t="s">
        <v>320</v>
      </c>
      <c r="R17" s="19" t="s">
        <v>22</v>
      </c>
      <c r="S17" s="19" t="s">
        <v>22</v>
      </c>
      <c r="T17" s="21" t="s">
        <v>284</v>
      </c>
    </row>
    <row r="18" spans="1:20" ht="90" x14ac:dyDescent="0.25">
      <c r="A18" s="14" t="s">
        <v>125</v>
      </c>
      <c r="B18" s="14" t="s">
        <v>126</v>
      </c>
      <c r="C18" s="14" t="s">
        <v>265</v>
      </c>
      <c r="D18" s="14">
        <v>2016</v>
      </c>
      <c r="E18" s="14" t="s">
        <v>29</v>
      </c>
      <c r="F18" s="14" t="s">
        <v>127</v>
      </c>
      <c r="G18" s="14">
        <v>26524620</v>
      </c>
      <c r="H18" s="4" t="s">
        <v>128</v>
      </c>
      <c r="I18" s="4" t="s">
        <v>129</v>
      </c>
      <c r="J18" s="4" t="s">
        <v>130</v>
      </c>
      <c r="K18" s="4" t="s">
        <v>131</v>
      </c>
      <c r="L18" s="4" t="s">
        <v>189</v>
      </c>
      <c r="M18" s="4" t="s">
        <v>301</v>
      </c>
      <c r="N18" s="4" t="s">
        <v>132</v>
      </c>
      <c r="O18" s="4" t="s">
        <v>22</v>
      </c>
      <c r="P18" s="4" t="s">
        <v>133</v>
      </c>
      <c r="Q18" s="4" t="s">
        <v>134</v>
      </c>
      <c r="R18" s="4" t="s">
        <v>190</v>
      </c>
      <c r="S18" s="4" t="s">
        <v>22</v>
      </c>
      <c r="T18" s="21" t="s">
        <v>285</v>
      </c>
    </row>
    <row r="19" spans="1:20" ht="57" x14ac:dyDescent="0.25">
      <c r="A19" s="14" t="s">
        <v>135</v>
      </c>
      <c r="B19" s="14" t="s">
        <v>136</v>
      </c>
      <c r="C19" s="14" t="s">
        <v>260</v>
      </c>
      <c r="D19" s="14">
        <v>2012</v>
      </c>
      <c r="E19" s="14" t="s">
        <v>94</v>
      </c>
      <c r="F19" s="14" t="s">
        <v>137</v>
      </c>
      <c r="G19" s="14">
        <v>22847048</v>
      </c>
      <c r="H19" s="4" t="s">
        <v>138</v>
      </c>
      <c r="I19" s="4" t="s">
        <v>139</v>
      </c>
      <c r="J19" s="4" t="s">
        <v>140</v>
      </c>
      <c r="K19" s="4" t="s">
        <v>99</v>
      </c>
      <c r="L19" s="4" t="s">
        <v>270</v>
      </c>
      <c r="M19" s="4" t="s">
        <v>298</v>
      </c>
      <c r="N19" s="4" t="s">
        <v>141</v>
      </c>
      <c r="O19" s="4" t="s">
        <v>116</v>
      </c>
      <c r="P19" s="4" t="s">
        <v>142</v>
      </c>
      <c r="Q19" s="4" t="s">
        <v>143</v>
      </c>
      <c r="R19" s="4" t="s">
        <v>22</v>
      </c>
      <c r="S19" s="4" t="s">
        <v>22</v>
      </c>
      <c r="T19" s="21" t="s">
        <v>286</v>
      </c>
    </row>
    <row r="20" spans="1:20" ht="71.25" x14ac:dyDescent="0.25">
      <c r="A20" s="14" t="s">
        <v>46</v>
      </c>
      <c r="B20" s="14" t="s">
        <v>47</v>
      </c>
      <c r="C20" s="14" t="s">
        <v>257</v>
      </c>
      <c r="D20" s="14">
        <v>2020</v>
      </c>
      <c r="E20" s="14" t="s">
        <v>48</v>
      </c>
      <c r="F20" s="14" t="s">
        <v>49</v>
      </c>
      <c r="G20" s="14">
        <v>32657700</v>
      </c>
      <c r="H20" s="4" t="s">
        <v>50</v>
      </c>
      <c r="I20" s="4" t="s">
        <v>51</v>
      </c>
      <c r="J20" s="4" t="s">
        <v>52</v>
      </c>
      <c r="K20" s="4" t="s">
        <v>53</v>
      </c>
      <c r="L20" s="4" t="s">
        <v>256</v>
      </c>
      <c r="M20" s="4" t="s">
        <v>295</v>
      </c>
      <c r="N20" s="4" t="s">
        <v>54</v>
      </c>
      <c r="O20" s="4" t="s">
        <v>334</v>
      </c>
      <c r="P20" s="4" t="s">
        <v>22</v>
      </c>
      <c r="Q20" s="4" t="s">
        <v>55</v>
      </c>
      <c r="R20" s="4" t="s">
        <v>321</v>
      </c>
      <c r="S20" s="4" t="s">
        <v>122</v>
      </c>
      <c r="T20" s="21" t="s">
        <v>287</v>
      </c>
    </row>
    <row r="21" spans="1:20" ht="114" x14ac:dyDescent="0.25">
      <c r="A21" s="6" t="s">
        <v>203</v>
      </c>
      <c r="B21" s="6" t="s">
        <v>197</v>
      </c>
      <c r="C21" s="6" t="s">
        <v>209</v>
      </c>
      <c r="D21" s="19">
        <v>2019</v>
      </c>
      <c r="E21" s="15"/>
      <c r="F21" s="6" t="s">
        <v>214</v>
      </c>
      <c r="G21" s="6"/>
      <c r="H21" s="4" t="s">
        <v>244</v>
      </c>
      <c r="I21" s="4" t="s">
        <v>243</v>
      </c>
      <c r="J21" s="4" t="s">
        <v>245</v>
      </c>
      <c r="K21" s="4" t="s">
        <v>22</v>
      </c>
      <c r="L21" s="4" t="s">
        <v>254</v>
      </c>
      <c r="M21" s="4" t="s">
        <v>296</v>
      </c>
      <c r="N21" s="4" t="s">
        <v>124</v>
      </c>
      <c r="O21" s="4" t="s">
        <v>333</v>
      </c>
      <c r="P21" s="4" t="s">
        <v>22</v>
      </c>
      <c r="Q21" s="4" t="s">
        <v>246</v>
      </c>
      <c r="R21" s="4" t="s">
        <v>322</v>
      </c>
      <c r="S21" s="4" t="s">
        <v>22</v>
      </c>
      <c r="T21" s="4" t="s">
        <v>247</v>
      </c>
    </row>
    <row r="22" spans="1:20" ht="75" x14ac:dyDescent="0.25">
      <c r="A22" s="14" t="s">
        <v>144</v>
      </c>
      <c r="B22" s="14" t="s">
        <v>145</v>
      </c>
      <c r="C22" s="14" t="s">
        <v>259</v>
      </c>
      <c r="D22" s="14">
        <v>2014</v>
      </c>
      <c r="E22" s="14" t="s">
        <v>146</v>
      </c>
      <c r="F22" s="14" t="s">
        <v>147</v>
      </c>
      <c r="G22" s="14">
        <v>24871325</v>
      </c>
      <c r="H22" s="4" t="s">
        <v>148</v>
      </c>
      <c r="I22" s="4" t="s">
        <v>39</v>
      </c>
      <c r="J22" s="4" t="s">
        <v>149</v>
      </c>
      <c r="K22" s="4" t="s">
        <v>99</v>
      </c>
      <c r="L22" s="4" t="s">
        <v>150</v>
      </c>
      <c r="M22" s="4" t="s">
        <v>299</v>
      </c>
      <c r="N22" s="4" t="s">
        <v>151</v>
      </c>
      <c r="O22" s="4" t="s">
        <v>338</v>
      </c>
      <c r="P22" s="4" t="s">
        <v>152</v>
      </c>
      <c r="Q22" s="4" t="s">
        <v>153</v>
      </c>
      <c r="R22" s="4" t="s">
        <v>154</v>
      </c>
      <c r="S22" s="4" t="s">
        <v>22</v>
      </c>
      <c r="T22" s="21" t="s">
        <v>303</v>
      </c>
    </row>
    <row r="23" spans="1:20" ht="71.25" x14ac:dyDescent="0.25">
      <c r="A23" s="6" t="s">
        <v>26</v>
      </c>
      <c r="B23" s="6" t="s">
        <v>27</v>
      </c>
      <c r="C23" s="6" t="s">
        <v>28</v>
      </c>
      <c r="D23" s="6">
        <v>2012</v>
      </c>
      <c r="E23" s="15" t="s">
        <v>29</v>
      </c>
      <c r="F23" s="6"/>
      <c r="G23" s="6"/>
      <c r="H23" s="6" t="s">
        <v>30</v>
      </c>
      <c r="I23" s="6" t="s">
        <v>31</v>
      </c>
      <c r="J23" s="6" t="s">
        <v>32</v>
      </c>
      <c r="K23" s="6" t="s">
        <v>22</v>
      </c>
      <c r="L23" s="6" t="s">
        <v>33</v>
      </c>
      <c r="M23" s="4" t="s">
        <v>300</v>
      </c>
      <c r="N23" s="18" t="s">
        <v>34</v>
      </c>
      <c r="O23" s="6" t="s">
        <v>35</v>
      </c>
      <c r="P23" s="4" t="s">
        <v>191</v>
      </c>
      <c r="Q23" s="6" t="s">
        <v>36</v>
      </c>
      <c r="R23" s="6" t="s">
        <v>37</v>
      </c>
      <c r="S23" s="6" t="s">
        <v>22</v>
      </c>
      <c r="T23" s="6" t="s">
        <v>38</v>
      </c>
    </row>
    <row r="24" spans="1:20" ht="105" x14ac:dyDescent="0.25">
      <c r="A24" s="14" t="s">
        <v>155</v>
      </c>
      <c r="B24" s="14" t="s">
        <v>156</v>
      </c>
      <c r="C24" s="14" t="s">
        <v>157</v>
      </c>
      <c r="D24" s="14">
        <v>2020</v>
      </c>
      <c r="E24" s="14" t="s">
        <v>146</v>
      </c>
      <c r="F24" s="14" t="s">
        <v>158</v>
      </c>
      <c r="G24" s="14">
        <v>32936820</v>
      </c>
      <c r="H24" s="4" t="s">
        <v>159</v>
      </c>
      <c r="I24" s="4" t="s">
        <v>160</v>
      </c>
      <c r="J24" s="4" t="s">
        <v>192</v>
      </c>
      <c r="K24" s="4" t="s">
        <v>161</v>
      </c>
      <c r="L24" s="4" t="s">
        <v>255</v>
      </c>
      <c r="M24" s="4" t="s">
        <v>323</v>
      </c>
      <c r="N24" s="4" t="s">
        <v>162</v>
      </c>
      <c r="O24" s="4" t="s">
        <v>22</v>
      </c>
      <c r="P24" s="4" t="s">
        <v>22</v>
      </c>
      <c r="Q24" s="4" t="s">
        <v>22</v>
      </c>
      <c r="R24" s="4" t="s">
        <v>22</v>
      </c>
      <c r="S24" s="4" t="s">
        <v>22</v>
      </c>
      <c r="T24" s="21" t="s">
        <v>288</v>
      </c>
    </row>
    <row r="25" spans="1:20" ht="42.75" x14ac:dyDescent="0.25">
      <c r="A25" s="14" t="s">
        <v>163</v>
      </c>
      <c r="B25" s="14" t="s">
        <v>164</v>
      </c>
      <c r="C25" s="14" t="s">
        <v>262</v>
      </c>
      <c r="D25" s="14">
        <v>2020</v>
      </c>
      <c r="E25" s="14" t="s">
        <v>165</v>
      </c>
      <c r="F25" s="14" t="s">
        <v>166</v>
      </c>
      <c r="G25" s="14">
        <v>31519035</v>
      </c>
      <c r="H25" s="4" t="s">
        <v>167</v>
      </c>
      <c r="I25" s="4" t="s">
        <v>168</v>
      </c>
      <c r="J25" s="4" t="s">
        <v>169</v>
      </c>
      <c r="K25" s="4" t="s">
        <v>22</v>
      </c>
      <c r="L25" s="4" t="s">
        <v>170</v>
      </c>
      <c r="M25" s="4" t="s">
        <v>171</v>
      </c>
      <c r="N25" s="4" t="s">
        <v>172</v>
      </c>
      <c r="O25" s="4" t="s">
        <v>22</v>
      </c>
      <c r="P25" s="4" t="s">
        <v>22</v>
      </c>
      <c r="Q25" s="4" t="s">
        <v>173</v>
      </c>
      <c r="R25" s="4" t="s">
        <v>174</v>
      </c>
      <c r="S25" s="4" t="s">
        <v>175</v>
      </c>
      <c r="T25" s="21" t="s">
        <v>289</v>
      </c>
    </row>
    <row r="26" spans="1:20" ht="99.75" x14ac:dyDescent="0.25">
      <c r="A26" s="6" t="s">
        <v>204</v>
      </c>
      <c r="B26" s="6" t="s">
        <v>198</v>
      </c>
      <c r="C26" s="6" t="s">
        <v>210</v>
      </c>
      <c r="D26" s="19">
        <v>2018</v>
      </c>
      <c r="E26" s="14" t="s">
        <v>217</v>
      </c>
      <c r="F26" s="6" t="s">
        <v>215</v>
      </c>
      <c r="G26" s="6"/>
      <c r="H26" s="4" t="s">
        <v>228</v>
      </c>
      <c r="I26" s="4" t="s">
        <v>122</v>
      </c>
      <c r="J26" s="4" t="s">
        <v>237</v>
      </c>
      <c r="K26" s="4" t="s">
        <v>22</v>
      </c>
      <c r="L26" s="4" t="s">
        <v>324</v>
      </c>
      <c r="M26" s="4" t="s">
        <v>122</v>
      </c>
      <c r="N26" s="4" t="s">
        <v>122</v>
      </c>
      <c r="O26" s="4" t="s">
        <v>22</v>
      </c>
      <c r="P26" s="4" t="s">
        <v>22</v>
      </c>
      <c r="Q26" s="4" t="s">
        <v>22</v>
      </c>
      <c r="R26" s="4" t="s">
        <v>238</v>
      </c>
      <c r="S26" s="4" t="s">
        <v>22</v>
      </c>
      <c r="T26" s="4" t="s">
        <v>339</v>
      </c>
    </row>
  </sheetData>
  <mergeCells count="3">
    <mergeCell ref="M1:Q1"/>
    <mergeCell ref="H1:L1"/>
    <mergeCell ref="R1:S1"/>
  </mergeCells>
  <conditionalFormatting sqref="U1 U19:U1048576">
    <cfRule type="containsText" dxfId="23" priority="5" operator="containsText" text="reference">
      <formula>NOT(ISERROR(SEARCH("reference",U1)))</formula>
    </cfRule>
  </conditionalFormatting>
  <pageMargins left="0.7" right="0.7" top="0.75" bottom="0.75" header="0.3" footer="0.3"/>
  <pageSetup paperSize="9" orientation="portrait" horizontalDpi="4294967293"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unclaimed_unidentifi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Kate Reid</cp:lastModifiedBy>
  <cp:revision/>
  <dcterms:created xsi:type="dcterms:W3CDTF">2021-03-08T10:43:38Z</dcterms:created>
  <dcterms:modified xsi:type="dcterms:W3CDTF">2022-02-22T20:13:00Z</dcterms:modified>
  <cp:category/>
  <cp:contentStatus/>
</cp:coreProperties>
</file>